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tickerhoof\Dropbox\Menopausal transition methods paper\"/>
    </mc:Choice>
  </mc:AlternateContent>
  <xr:revisionPtr revIDLastSave="0" documentId="13_ncr:1_{DD409403-F2F7-433C-9A73-EEC011AF77F4}" xr6:coauthVersionLast="36" xr6:coauthVersionMax="36" xr10:uidLastSave="{00000000-0000-0000-0000-000000000000}"/>
  <bookViews>
    <workbookView xWindow="0" yWindow="0" windowWidth="28800" windowHeight="13425" xr2:uid="{94D1E80C-7308-4A4A-A7B0-7FA315E5238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14" i="1" l="1"/>
  <c r="P15" i="1"/>
</calcChain>
</file>

<file path=xl/sharedStrings.xml><?xml version="1.0" encoding="utf-8"?>
<sst xmlns="http://schemas.openxmlformats.org/spreadsheetml/2006/main" count="29" uniqueCount="24">
  <si>
    <t>Blood</t>
  </si>
  <si>
    <t>AMH (pg/mL)</t>
  </si>
  <si>
    <t>Plasma</t>
  </si>
  <si>
    <t>Aldosterone (pg/mL)</t>
  </si>
  <si>
    <t>Androstenedione (pg/mL)</t>
  </si>
  <si>
    <t>Corticosterone (pg/mL)</t>
  </si>
  <si>
    <t>Cortisol (pg/mL)</t>
  </si>
  <si>
    <t>Cortisone (pg/mL)</t>
  </si>
  <si>
    <t>11-DOC (pg/mL)</t>
  </si>
  <si>
    <t>DHEA (pg/mL)</t>
  </si>
  <si>
    <t>DHT (pg/mL)</t>
  </si>
  <si>
    <t>DOC (pg/mL)</t>
  </si>
  <si>
    <t>Estradiol (pg/mL)</t>
  </si>
  <si>
    <t>Estrone (pg/mL)</t>
  </si>
  <si>
    <t>17OH (pg/mL)</t>
  </si>
  <si>
    <t>Progesterone (pg/mL)</t>
  </si>
  <si>
    <t>Testosterone (pg/mL)</t>
  </si>
  <si>
    <t>BQL&lt;60.00</t>
  </si>
  <si>
    <t>BQL&lt;85.74</t>
  </si>
  <si>
    <t>BQL&lt;240.00</t>
  </si>
  <si>
    <t>N/A</t>
  </si>
  <si>
    <t>Total ratio mean</t>
  </si>
  <si>
    <t>Total ratio SEM</t>
  </si>
  <si>
    <t>Blood/Plasma 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2">
    <xf numFmtId="0" fontId="0" fillId="0" borderId="0" xfId="0"/>
    <xf numFmtId="2" fontId="0" fillId="0" borderId="0" xfId="0" applyNumberFormat="1"/>
    <xf numFmtId="10" fontId="0" fillId="0" borderId="0" xfId="1" applyNumberFormat="1" applyFont="1"/>
    <xf numFmtId="0" fontId="0" fillId="0" borderId="0" xfId="0" applyAlignment="1">
      <alignment wrapText="1"/>
    </xf>
    <xf numFmtId="0" fontId="2" fillId="0" borderId="0" xfId="0" applyFont="1" applyAlignment="1">
      <alignment horizontal="right"/>
    </xf>
    <xf numFmtId="0" fontId="3" fillId="0" borderId="0" xfId="0" applyFont="1"/>
    <xf numFmtId="10" fontId="2" fillId="0" borderId="0" xfId="0" applyNumberFormat="1" applyFont="1"/>
    <xf numFmtId="10" fontId="2" fillId="0" borderId="0" xfId="1" applyNumberFormat="1" applyFont="1"/>
    <xf numFmtId="0" fontId="4" fillId="0" borderId="1" xfId="0" applyFont="1" applyBorder="1" applyAlignment="1">
      <alignment wrapText="1"/>
    </xf>
    <xf numFmtId="0" fontId="0" fillId="2" borderId="0" xfId="0" applyFill="1" applyAlignment="1">
      <alignment horizontal="left"/>
    </xf>
    <xf numFmtId="0" fontId="0" fillId="2" borderId="0" xfId="0" applyFill="1"/>
    <xf numFmtId="2" fontId="0" fillId="2" borderId="0" xfId="0" applyNumberFormat="1" applyFill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84DB00-2593-4F7C-A779-EE730A95F845}">
  <dimension ref="A1:P15"/>
  <sheetViews>
    <sheetView tabSelected="1" workbookViewId="0">
      <selection activeCell="D14" sqref="D14"/>
    </sheetView>
  </sheetViews>
  <sheetFormatPr defaultRowHeight="15" x14ac:dyDescent="0.25"/>
  <cols>
    <col min="1" max="1" width="18.140625" bestFit="1" customWidth="1"/>
    <col min="2" max="2" width="7.7109375" customWidth="1"/>
    <col min="3" max="3" width="11.7109375" customWidth="1"/>
    <col min="4" max="4" width="16.28515625" customWidth="1"/>
    <col min="5" max="5" width="14.140625" customWidth="1"/>
    <col min="6" max="6" width="10.5703125" bestFit="1" customWidth="1"/>
    <col min="7" max="7" width="9.7109375" customWidth="1"/>
    <col min="8" max="8" width="9.28515625" bestFit="1" customWidth="1"/>
    <col min="9" max="9" width="9.5703125" bestFit="1" customWidth="1"/>
    <col min="10" max="10" width="10.5703125" customWidth="1"/>
    <col min="11" max="14" width="9.28515625" bestFit="1" customWidth="1"/>
    <col min="15" max="15" width="15.5703125" bestFit="1" customWidth="1"/>
    <col min="16" max="16" width="12.42578125" customWidth="1"/>
  </cols>
  <sheetData>
    <row r="1" spans="1:16" s="3" customFormat="1" ht="45" x14ac:dyDescent="0.25">
      <c r="B1" s="8" t="s">
        <v>1</v>
      </c>
      <c r="C1" s="8" t="s">
        <v>3</v>
      </c>
      <c r="D1" s="8" t="s">
        <v>4</v>
      </c>
      <c r="E1" s="8" t="s">
        <v>5</v>
      </c>
      <c r="F1" s="8" t="s">
        <v>6</v>
      </c>
      <c r="G1" s="8" t="s">
        <v>7</v>
      </c>
      <c r="H1" s="8" t="s">
        <v>8</v>
      </c>
      <c r="I1" s="8" t="s">
        <v>9</v>
      </c>
      <c r="J1" s="8" t="s">
        <v>10</v>
      </c>
      <c r="K1" s="8" t="s">
        <v>11</v>
      </c>
      <c r="L1" s="8" t="s">
        <v>12</v>
      </c>
      <c r="M1" s="8" t="s">
        <v>13</v>
      </c>
      <c r="N1" s="8" t="s">
        <v>14</v>
      </c>
      <c r="O1" s="8" t="s">
        <v>15</v>
      </c>
      <c r="P1" s="8" t="s">
        <v>16</v>
      </c>
    </row>
    <row r="2" spans="1:16" x14ac:dyDescent="0.25">
      <c r="A2" s="9">
        <v>3149</v>
      </c>
      <c r="B2" s="10"/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</row>
    <row r="3" spans="1:16" x14ac:dyDescent="0.25">
      <c r="A3" s="4" t="s">
        <v>2</v>
      </c>
      <c r="B3" s="1">
        <v>2748.8540545712076</v>
      </c>
      <c r="C3" s="1">
        <v>126.94422072366184</v>
      </c>
      <c r="D3" s="1">
        <v>1374.6237413213648</v>
      </c>
      <c r="E3" s="1">
        <v>8857.66762045838</v>
      </c>
      <c r="F3" s="1">
        <v>207595.90965566825</v>
      </c>
      <c r="G3" s="1">
        <v>16129.92736344852</v>
      </c>
      <c r="H3" s="1">
        <v>807.66091035263139</v>
      </c>
      <c r="I3" s="1">
        <v>13658.723211059303</v>
      </c>
      <c r="J3" s="1" t="s">
        <v>18</v>
      </c>
      <c r="K3" s="1">
        <v>63.439193704886101</v>
      </c>
      <c r="L3" s="1">
        <v>568.60929255459359</v>
      </c>
      <c r="M3" s="1">
        <v>86.680390033865876</v>
      </c>
      <c r="N3" s="1">
        <v>518.57245269801456</v>
      </c>
      <c r="O3" s="1">
        <v>303.77158180083012</v>
      </c>
      <c r="P3" s="1">
        <v>787.03658548460351</v>
      </c>
    </row>
    <row r="4" spans="1:16" x14ac:dyDescent="0.25">
      <c r="A4" s="4" t="s">
        <v>0</v>
      </c>
      <c r="B4" s="1">
        <v>1187.7976567126898</v>
      </c>
      <c r="C4" s="1">
        <v>70.316561515539405</v>
      </c>
      <c r="D4" s="1">
        <v>610.13401782137805</v>
      </c>
      <c r="E4" s="1">
        <v>2925.7119341393</v>
      </c>
      <c r="F4" s="1">
        <v>74805.489818173795</v>
      </c>
      <c r="G4" s="1">
        <v>6439.2598561690702</v>
      </c>
      <c r="H4" s="1">
        <v>253.93783454733699</v>
      </c>
      <c r="I4" s="1">
        <v>9666.4236962332998</v>
      </c>
      <c r="J4" s="1" t="s">
        <v>17</v>
      </c>
      <c r="K4" s="1">
        <v>19.7459512620479</v>
      </c>
      <c r="L4" s="1">
        <v>313.47400542691099</v>
      </c>
      <c r="M4" s="1">
        <v>47.843477684888597</v>
      </c>
      <c r="N4" s="1">
        <v>186.50904355158801</v>
      </c>
      <c r="O4" s="1">
        <v>87.341471465217396</v>
      </c>
      <c r="P4" s="1">
        <v>309.77256340169498</v>
      </c>
    </row>
    <row r="5" spans="1:16" x14ac:dyDescent="0.25">
      <c r="A5" s="9">
        <v>3226</v>
      </c>
      <c r="B5" s="11"/>
      <c r="C5" s="11"/>
      <c r="D5" s="11"/>
      <c r="E5" s="11"/>
      <c r="F5" s="11"/>
      <c r="G5" s="11"/>
      <c r="H5" s="11"/>
      <c r="I5" s="11"/>
      <c r="J5" s="11"/>
      <c r="K5" s="11"/>
      <c r="L5" s="11"/>
      <c r="M5" s="11"/>
      <c r="N5" s="11"/>
      <c r="O5" s="11"/>
      <c r="P5" s="11"/>
    </row>
    <row r="6" spans="1:16" x14ac:dyDescent="0.25">
      <c r="A6" s="4" t="s">
        <v>2</v>
      </c>
      <c r="B6" s="1">
        <v>3058.961147281786</v>
      </c>
      <c r="C6" s="1">
        <v>291.7278773567719</v>
      </c>
      <c r="D6" s="1">
        <v>993.81029427560054</v>
      </c>
      <c r="E6" s="1">
        <v>5158.5152402691947</v>
      </c>
      <c r="F6" s="1">
        <v>124191.34686573455</v>
      </c>
      <c r="G6" s="1">
        <v>18812.923108645919</v>
      </c>
      <c r="H6" s="1">
        <v>501.51597590530207</v>
      </c>
      <c r="I6" s="1">
        <v>13310.593192671529</v>
      </c>
      <c r="J6" s="1">
        <v>490.00039878476423</v>
      </c>
      <c r="K6" s="1">
        <v>54.769013046829542</v>
      </c>
      <c r="L6" s="1">
        <v>3274.3174303085789</v>
      </c>
      <c r="M6" s="1">
        <v>492.75843253395624</v>
      </c>
      <c r="N6" s="1">
        <v>350.78625833633623</v>
      </c>
      <c r="O6" s="1">
        <v>202.67409352418429</v>
      </c>
      <c r="P6" s="1">
        <v>1208.0880389894905</v>
      </c>
    </row>
    <row r="7" spans="1:16" x14ac:dyDescent="0.25">
      <c r="A7" s="4" t="s">
        <v>0</v>
      </c>
      <c r="B7" s="1">
        <v>1346.3637955790991</v>
      </c>
      <c r="C7" s="1">
        <v>176.97140950840591</v>
      </c>
      <c r="D7" s="1">
        <v>579.98375761463319</v>
      </c>
      <c r="E7" s="1">
        <v>2545.653535265451</v>
      </c>
      <c r="F7" s="1">
        <v>62070.991734574665</v>
      </c>
      <c r="G7" s="1">
        <v>9978.5012104264442</v>
      </c>
      <c r="H7" s="1">
        <v>248.05617166547069</v>
      </c>
      <c r="I7" s="1">
        <v>9312.0612765800652</v>
      </c>
      <c r="J7" s="1">
        <v>295.08636662429046</v>
      </c>
      <c r="K7" s="1">
        <v>28.795063884970851</v>
      </c>
      <c r="L7" s="1">
        <v>1805.1543107463572</v>
      </c>
      <c r="M7" s="1">
        <v>324.91182096965622</v>
      </c>
      <c r="N7" s="1">
        <v>164.98652168780336</v>
      </c>
      <c r="O7" s="1">
        <v>83.727120499077373</v>
      </c>
      <c r="P7" s="1">
        <v>687.78033347513724</v>
      </c>
    </row>
    <row r="8" spans="1:16" x14ac:dyDescent="0.25">
      <c r="A8" s="9">
        <v>3255</v>
      </c>
      <c r="B8" s="11"/>
      <c r="C8" s="11"/>
      <c r="D8" s="11"/>
      <c r="E8" s="11"/>
      <c r="F8" s="11"/>
      <c r="G8" s="11"/>
      <c r="H8" s="11"/>
      <c r="I8" s="11"/>
      <c r="J8" s="11"/>
      <c r="K8" s="11"/>
      <c r="L8" s="11"/>
      <c r="M8" s="11"/>
      <c r="N8" s="11"/>
      <c r="O8" s="11"/>
      <c r="P8" s="11"/>
    </row>
    <row r="9" spans="1:16" x14ac:dyDescent="0.25">
      <c r="A9" s="4" t="s">
        <v>2</v>
      </c>
      <c r="B9" s="1">
        <v>933.19136613309752</v>
      </c>
      <c r="C9" s="1">
        <v>89.593089893938398</v>
      </c>
      <c r="D9" s="1">
        <v>1012.27935012444</v>
      </c>
      <c r="E9" s="1">
        <v>19388.52891363356</v>
      </c>
      <c r="F9" s="1">
        <v>84105.831966095997</v>
      </c>
      <c r="G9" s="1">
        <v>8389.4889357481607</v>
      </c>
      <c r="H9" s="1">
        <v>1092.847352366196</v>
      </c>
      <c r="I9" s="1">
        <v>19368.672309907761</v>
      </c>
      <c r="J9" s="1" t="s">
        <v>19</v>
      </c>
      <c r="K9" s="1">
        <v>216.63775616980959</v>
      </c>
      <c r="L9" s="1">
        <v>873.95152399743597</v>
      </c>
      <c r="M9" s="1">
        <v>147.81813700865521</v>
      </c>
      <c r="N9" s="1">
        <v>1407.8272624887759</v>
      </c>
      <c r="O9" s="1">
        <v>4685.3754454969603</v>
      </c>
      <c r="P9" s="1">
        <v>1070.3397980799041</v>
      </c>
    </row>
    <row r="10" spans="1:16" x14ac:dyDescent="0.25">
      <c r="A10" s="4" t="s">
        <v>0</v>
      </c>
      <c r="B10" s="1">
        <v>347.86263948275689</v>
      </c>
      <c r="C10" s="1">
        <v>85.299070967634904</v>
      </c>
      <c r="D10" s="1">
        <v>885.19116335961996</v>
      </c>
      <c r="E10" s="1">
        <v>5892.9717267442202</v>
      </c>
      <c r="F10" s="1">
        <v>38267.189401156698</v>
      </c>
      <c r="G10" s="1">
        <v>6176.5791667567601</v>
      </c>
      <c r="H10" s="1">
        <v>597.805434680036</v>
      </c>
      <c r="I10" s="1">
        <v>11560.0106371702</v>
      </c>
      <c r="J10" s="1" t="s">
        <v>17</v>
      </c>
      <c r="K10" s="1">
        <v>119.69339143552</v>
      </c>
      <c r="L10" s="1">
        <v>741.31140600531796</v>
      </c>
      <c r="M10" s="1">
        <v>245.42528756107799</v>
      </c>
      <c r="N10" s="1">
        <v>631.69823162225998</v>
      </c>
      <c r="O10" s="1">
        <v>1797.89913966072</v>
      </c>
      <c r="P10" s="1">
        <v>479.80554419742799</v>
      </c>
    </row>
    <row r="12" spans="1:16" x14ac:dyDescent="0.25">
      <c r="A12" t="s">
        <v>23</v>
      </c>
      <c r="B12" s="2">
        <v>0.41500358229393491</v>
      </c>
      <c r="C12" s="2">
        <v>0.70420692987268374</v>
      </c>
      <c r="D12" s="2">
        <v>0.63396825921672828</v>
      </c>
      <c r="E12" s="2">
        <v>0.37590986635490675</v>
      </c>
      <c r="F12" s="2">
        <v>0.43837720882064773</v>
      </c>
      <c r="G12" s="2">
        <v>0.55528233156171758</v>
      </c>
      <c r="H12" s="2">
        <v>0.45201351887779911</v>
      </c>
      <c r="I12" s="2">
        <v>0.66804967876167554</v>
      </c>
      <c r="J12" s="2" t="s">
        <v>20</v>
      </c>
      <c r="K12" s="2">
        <v>0.46317244577515027</v>
      </c>
      <c r="L12" s="2">
        <v>0.65027865615571034</v>
      </c>
      <c r="M12" s="2">
        <v>0.9572151135203536</v>
      </c>
      <c r="N12" s="2">
        <v>0.42623214770634149</v>
      </c>
      <c r="O12" s="2">
        <v>0.36145378209366258</v>
      </c>
      <c r="P12" s="2">
        <v>0.47039357616460115</v>
      </c>
    </row>
    <row r="14" spans="1:16" x14ac:dyDescent="0.25">
      <c r="O14" s="5" t="s">
        <v>21</v>
      </c>
      <c r="P14" s="6">
        <f>AVERAGE(B12:I12,K12:P12)</f>
        <v>0.54082550694113662</v>
      </c>
    </row>
    <row r="15" spans="1:16" x14ac:dyDescent="0.25">
      <c r="O15" s="5" t="s">
        <v>22</v>
      </c>
      <c r="P15" s="7">
        <f>STDEV(B12:I12,K12:P12)/SQRT(COUNT(B12:I12,K12:P12))</f>
        <v>4.415459880187933E-2</v>
      </c>
    </row>
  </sheetData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Fordham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Tickerhoof</dc:creator>
  <cp:lastModifiedBy>Maria Tickerhoof</cp:lastModifiedBy>
  <dcterms:created xsi:type="dcterms:W3CDTF">2024-05-02T18:37:56Z</dcterms:created>
  <dcterms:modified xsi:type="dcterms:W3CDTF">2024-05-02T21:05:20Z</dcterms:modified>
</cp:coreProperties>
</file>